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" sheetId="1" state="visible" r:id="rId2"/>
    <sheet name="Table 1" sheetId="2" state="visible" r:id="rId3"/>
    <sheet name="Table 2" sheetId="3" state="visible" r:id="rId4"/>
    <sheet name="Figures 3 and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0">
  <si>
    <t xml:space="preserve">Batch growth doubling times</t>
  </si>
  <si>
    <t xml:space="preserve">Run #</t>
  </si>
  <si>
    <t xml:space="preserve">Control</t>
  </si>
  <si>
    <t xml:space="preserve">10pM</t>
  </si>
  <si>
    <t xml:space="preserve">100 pM</t>
  </si>
  <si>
    <t xml:space="preserve">1 nM</t>
  </si>
  <si>
    <t xml:space="preserve">100 nM</t>
  </si>
  <si>
    <t xml:space="preserve">10 µM</t>
  </si>
  <si>
    <t xml:space="preserve">Avg</t>
  </si>
  <si>
    <t xml:space="preserve">SE</t>
  </si>
  <si>
    <t xml:space="preserve">% of control</t>
  </si>
  <si>
    <t xml:space="preserve">Turbidostat growth doubling times</t>
  </si>
  <si>
    <t xml:space="preserve">Doubling time (h)</t>
  </si>
  <si>
    <t xml:space="preserve">High Ci</t>
  </si>
  <si>
    <t xml:space="preserve">Low Ci</t>
  </si>
  <si>
    <t xml:space="preserve">High+EE2</t>
  </si>
  <si>
    <t xml:space="preserve">Low+EE2</t>
  </si>
  <si>
    <t xml:space="preserve">Average</t>
  </si>
  <si>
    <t xml:space="preserve">Turbidostat growth Fv/Fm-data</t>
  </si>
  <si>
    <t xml:space="preserve">Fv/Fm</t>
  </si>
  <si>
    <t xml:space="preserve">Raw data and compiled averages + SE for Control (no EE2) and cells grown in the presence of EE2</t>
  </si>
  <si>
    <t xml:space="preserve">Vmax</t>
  </si>
  <si>
    <t xml:space="preserve">Low Ci+AZ</t>
  </si>
  <si>
    <t xml:space="preserve">Low Ci+EZ</t>
  </si>
  <si>
    <t xml:space="preserve">High Ci+AZ</t>
  </si>
  <si>
    <t xml:space="preserve">High Ci+EZ</t>
  </si>
  <si>
    <t xml:space="preserve">kM</t>
  </si>
  <si>
    <t xml:space="preserve">+AZ</t>
  </si>
  <si>
    <t xml:space="preserve">+EZ</t>
  </si>
  <si>
    <t xml:space="preserve">Estroge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7" activeCellId="0" sqref="K5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customFormat="false" ht="12.75" hidden="false" customHeight="false" outlineLevel="0" collapsed="false">
      <c r="B4" s="1" t="n">
        <v>1</v>
      </c>
      <c r="C4" s="1" t="n">
        <v>22.7507917653962</v>
      </c>
      <c r="D4" s="1" t="n">
        <v>26.2901526477622</v>
      </c>
      <c r="E4" s="1" t="n">
        <v>30.9901228188473</v>
      </c>
      <c r="F4" s="1" t="n">
        <v>30.2268320011865</v>
      </c>
      <c r="G4" s="1" t="n">
        <v>29.6029632496985</v>
      </c>
      <c r="H4" s="1" t="n">
        <v>33.114175416099</v>
      </c>
    </row>
    <row r="5" customFormat="false" ht="12.75" hidden="false" customHeight="false" outlineLevel="0" collapsed="false">
      <c r="B5" s="1" t="n">
        <v>2</v>
      </c>
      <c r="C5" s="1" t="n">
        <v>24</v>
      </c>
      <c r="D5" s="1" t="n">
        <v>25.5700127072971</v>
      </c>
      <c r="E5" s="1" t="n">
        <v>26.7997502527942</v>
      </c>
      <c r="F5" s="1" t="n">
        <v>23.5220326636973</v>
      </c>
      <c r="G5" s="1" t="n">
        <v>25.0668570214367</v>
      </c>
      <c r="H5" s="1" t="n">
        <v>28.5159445437184</v>
      </c>
    </row>
    <row r="6" customFormat="false" ht="12.75" hidden="false" customHeight="false" outlineLevel="0" collapsed="false">
      <c r="B6" s="1" t="n">
        <v>3</v>
      </c>
      <c r="C6" s="1" t="n">
        <v>22.5536282126819</v>
      </c>
      <c r="D6" s="1" t="n">
        <v>28.3590535409474</v>
      </c>
      <c r="E6" s="1" t="n">
        <v>30.5884075391886</v>
      </c>
      <c r="F6" s="1" t="n">
        <v>29.4679435040627</v>
      </c>
      <c r="G6" s="1" t="n">
        <v>25.9915022101247</v>
      </c>
      <c r="H6" s="1" t="n">
        <v>24.1545351895404</v>
      </c>
    </row>
    <row r="7" customFormat="false" ht="12.75" hidden="false" customHeight="false" outlineLevel="0" collapsed="false">
      <c r="B7" s="1" t="n">
        <v>4</v>
      </c>
      <c r="C7" s="1" t="n">
        <v>21.6541492402171</v>
      </c>
      <c r="D7" s="1" t="n">
        <v>26.2834380969694</v>
      </c>
      <c r="E7" s="1" t="n">
        <v>29.72670302032</v>
      </c>
      <c r="F7" s="1" t="n">
        <v>27.3402038276381</v>
      </c>
    </row>
    <row r="10" customFormat="false" ht="12.75" hidden="false" customHeight="false" outlineLevel="0" collapsed="false">
      <c r="B10" s="1" t="s">
        <v>8</v>
      </c>
      <c r="C10" s="1" t="n">
        <v>22.7396423045738</v>
      </c>
      <c r="D10" s="1" t="n">
        <v>26.625664248244</v>
      </c>
      <c r="E10" s="1" t="n">
        <v>29.5262459077875</v>
      </c>
      <c r="F10" s="1" t="n">
        <v>27.6392529991462</v>
      </c>
      <c r="G10" s="1" t="n">
        <v>26.8871074937533</v>
      </c>
      <c r="H10" s="1" t="n">
        <v>28.5948850497859</v>
      </c>
    </row>
    <row r="11" customFormat="false" ht="12.75" hidden="false" customHeight="false" outlineLevel="0" collapsed="false">
      <c r="B11" s="1" t="s">
        <v>9</v>
      </c>
      <c r="C11" s="1" t="n">
        <v>0.557924951747853</v>
      </c>
      <c r="D11" s="1" t="n">
        <v>0.695119924796036</v>
      </c>
      <c r="E11" s="1" t="n">
        <v>1.09265652591477</v>
      </c>
      <c r="F11" s="1" t="n">
        <v>1.73463437557008</v>
      </c>
      <c r="G11" s="1" t="n">
        <v>1.69494049254931</v>
      </c>
      <c r="H11" s="1" t="n">
        <v>3.16808001398052</v>
      </c>
    </row>
    <row r="13" customFormat="false" ht="12.75" hidden="false" customHeight="false" outlineLevel="0" collapsed="false">
      <c r="B13" s="1" t="s">
        <v>10</v>
      </c>
      <c r="C13" s="1" t="n">
        <v>1</v>
      </c>
      <c r="D13" s="1" t="n">
        <v>1.17089195562626</v>
      </c>
      <c r="E13" s="1" t="n">
        <v>1.29844812474683</v>
      </c>
      <c r="F13" s="1" t="n">
        <v>1.21546560095129</v>
      </c>
      <c r="G13" s="1" t="n">
        <v>1.18238920092183</v>
      </c>
      <c r="H13" s="1" t="n">
        <v>1.257490538627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</v>
      </c>
    </row>
    <row r="3" customFormat="false" ht="12.75" hidden="false" customHeight="false" outlineLevel="0" collapsed="false">
      <c r="B3" s="1" t="s">
        <v>12</v>
      </c>
    </row>
    <row r="4" customFormat="false" ht="12.75" hidden="false" customHeight="false" outlineLevel="0" collapsed="false">
      <c r="C4" s="1" t="s">
        <v>13</v>
      </c>
      <c r="D4" s="1" t="s">
        <v>14</v>
      </c>
      <c r="E4" s="1" t="s">
        <v>15</v>
      </c>
      <c r="F4" s="1" t="s">
        <v>16</v>
      </c>
    </row>
    <row r="5" customFormat="false" ht="12.75" hidden="false" customHeight="false" outlineLevel="0" collapsed="false">
      <c r="C5" s="1" t="n">
        <v>14.020618556701</v>
      </c>
      <c r="D5" s="1" t="n">
        <v>12.6933333333333</v>
      </c>
      <c r="E5" s="1" t="n">
        <v>17.03125</v>
      </c>
      <c r="F5" s="1" t="n">
        <v>42.7111111111111</v>
      </c>
    </row>
    <row r="6" customFormat="false" ht="12.75" hidden="false" customHeight="false" outlineLevel="0" collapsed="false">
      <c r="C6" s="1" t="n">
        <v>13.6758620689655</v>
      </c>
      <c r="D6" s="1" t="n">
        <v>19.1066666666667</v>
      </c>
      <c r="E6" s="1" t="n">
        <v>19.1071428571429</v>
      </c>
      <c r="F6" s="1" t="n">
        <v>29.6551724137931</v>
      </c>
    </row>
    <row r="7" customFormat="false" ht="12.75" hidden="false" customHeight="false" outlineLevel="0" collapsed="false">
      <c r="C7" s="1" t="n">
        <v>12.6315789473684</v>
      </c>
      <c r="D7" s="1" t="n">
        <v>15.5755102040816</v>
      </c>
      <c r="E7" s="1" t="n">
        <v>30.5739130434783</v>
      </c>
      <c r="F7" s="1" t="n">
        <v>30.5739130434783</v>
      </c>
    </row>
    <row r="8" customFormat="false" ht="12.75" hidden="false" customHeight="false" outlineLevel="0" collapsed="false">
      <c r="C8" s="1" t="n">
        <v>13.921568627451</v>
      </c>
      <c r="E8" s="1" t="n">
        <v>24.6628571428571</v>
      </c>
      <c r="F8" s="1" t="n">
        <v>35.2615384615385</v>
      </c>
    </row>
    <row r="9" customFormat="false" ht="12.75" hidden="false" customHeight="false" outlineLevel="0" collapsed="false">
      <c r="C9" s="1" t="n">
        <v>14.6153846153846</v>
      </c>
    </row>
    <row r="10" customFormat="false" ht="12.75" hidden="false" customHeight="false" outlineLevel="0" collapsed="false">
      <c r="C10" s="1" t="n">
        <v>12.936</v>
      </c>
    </row>
    <row r="11" customFormat="false" ht="12.75" hidden="false" customHeight="false" outlineLevel="0" collapsed="false">
      <c r="C11" s="1" t="n">
        <v>13.4666666666667</v>
      </c>
    </row>
    <row r="13" customFormat="false" ht="12.75" hidden="false" customHeight="false" outlineLevel="0" collapsed="false">
      <c r="B13" s="1" t="s">
        <v>17</v>
      </c>
      <c r="C13" s="1" t="n">
        <v>13.6096684975053</v>
      </c>
      <c r="D13" s="1" t="n">
        <v>15.7918367346939</v>
      </c>
      <c r="E13" s="1" t="n">
        <v>22.8437907608696</v>
      </c>
      <c r="F13" s="1" t="n">
        <v>34.5504337574802</v>
      </c>
    </row>
    <row r="14" customFormat="false" ht="12.75" hidden="false" customHeight="false" outlineLevel="0" collapsed="false">
      <c r="B14" s="1" t="s">
        <v>9</v>
      </c>
      <c r="C14" s="1" t="n">
        <v>0.2745170545764</v>
      </c>
      <c r="D14" s="1" t="n">
        <v>2.27132219059693</v>
      </c>
      <c r="E14" s="1" t="n">
        <v>4.21109560809799</v>
      </c>
      <c r="F14" s="1" t="n">
        <v>4.207223923376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9.0546875" defaultRowHeight="12.75" zeroHeight="false" outlineLevelRow="0" outlineLevelCol="0"/>
  <cols>
    <col collapsed="false" customWidth="true" hidden="false" outlineLevel="0" max="6" min="3" style="1" width="9.56"/>
  </cols>
  <sheetData>
    <row r="1" customFormat="false" ht="12.75" hidden="false" customHeight="false" outlineLevel="0" collapsed="false">
      <c r="A1" s="1" t="s">
        <v>18</v>
      </c>
    </row>
    <row r="3" customFormat="false" ht="12.75" hidden="false" customHeight="false" outlineLevel="0" collapsed="false">
      <c r="B3" s="1" t="s">
        <v>19</v>
      </c>
    </row>
    <row r="4" customFormat="false" ht="12.75" hidden="false" customHeight="false" outlineLevel="0" collapsed="false">
      <c r="C4" s="1" t="s">
        <v>13</v>
      </c>
      <c r="D4" s="1" t="s">
        <v>14</v>
      </c>
      <c r="E4" s="1" t="s">
        <v>15</v>
      </c>
      <c r="F4" s="1" t="s">
        <v>16</v>
      </c>
    </row>
    <row r="5" customFormat="false" ht="12.75" hidden="false" customHeight="false" outlineLevel="0" collapsed="false">
      <c r="C5" s="1" t="n">
        <v>0.8125</v>
      </c>
      <c r="D5" s="1" t="n">
        <v>0.804347826086957</v>
      </c>
      <c r="E5" s="1" t="n">
        <v>0.784615384615385</v>
      </c>
      <c r="F5" s="1" t="n">
        <v>0.724137931034483</v>
      </c>
    </row>
    <row r="6" customFormat="false" ht="12.75" hidden="false" customHeight="false" outlineLevel="0" collapsed="false">
      <c r="C6" s="1" t="n">
        <v>0.816901408450704</v>
      </c>
      <c r="D6" s="1" t="n">
        <v>0.84</v>
      </c>
      <c r="E6" s="1" t="n">
        <v>0.675675675675676</v>
      </c>
      <c r="F6" s="1" t="n">
        <v>0.62962962962963</v>
      </c>
    </row>
    <row r="7" customFormat="false" ht="12.75" hidden="false" customHeight="false" outlineLevel="0" collapsed="false">
      <c r="C7" s="1" t="n">
        <v>0.846153846153846</v>
      </c>
      <c r="D7" s="1" t="n">
        <v>0.796296296296296</v>
      </c>
      <c r="E7" s="1" t="n">
        <v>0.692307692307692</v>
      </c>
      <c r="F7" s="1" t="n">
        <v>0.62962962962963</v>
      </c>
    </row>
    <row r="8" customFormat="false" ht="12.75" hidden="false" customHeight="false" outlineLevel="0" collapsed="false">
      <c r="C8" s="1" t="n">
        <v>0.826086956521739</v>
      </c>
      <c r="D8" s="1" t="n">
        <v>0.819672131147541</v>
      </c>
      <c r="E8" s="1" t="n">
        <v>0.707317073170732</v>
      </c>
      <c r="F8" s="1" t="n">
        <v>0.6</v>
      </c>
    </row>
    <row r="11" customFormat="false" ht="12.75" hidden="false" customHeight="false" outlineLevel="0" collapsed="false">
      <c r="B11" s="1" t="s">
        <v>17</v>
      </c>
      <c r="C11" s="2" t="n">
        <f aca="false">AVERAGE(C5:C8)</f>
        <v>0.825410552781572</v>
      </c>
      <c r="D11" s="2" t="n">
        <f aca="false">AVERAGE(D5:D8)</f>
        <v>0.815079063382699</v>
      </c>
      <c r="E11" s="2" t="n">
        <f aca="false">AVERAGE(E5:E8)</f>
        <v>0.714978956442371</v>
      </c>
      <c r="F11" s="2" t="n">
        <f aca="false">AVERAGE(F5:F8)</f>
        <v>0.645849297573436</v>
      </c>
    </row>
    <row r="12" customFormat="false" ht="12.75" hidden="false" customHeight="false" outlineLevel="0" collapsed="false">
      <c r="B12" s="1" t="s">
        <v>9</v>
      </c>
      <c r="C12" s="2" t="n">
        <f aca="false">STDEV(C5:C8)/SQRT(3)</f>
        <v>0.00862702248311303</v>
      </c>
      <c r="D12" s="2" t="n">
        <f aca="false">STDEV(D5:D8)/SQRT(3)</f>
        <v>0.0111060601409799</v>
      </c>
      <c r="E12" s="2" t="n">
        <f aca="false">STDEV(E5:E8)/SQRT(3)</f>
        <v>0.0278221947382014</v>
      </c>
      <c r="F12" s="2" t="n">
        <f aca="false">STDEV(F5:F8)/SQRT(3)</f>
        <v>0.031193702130737</v>
      </c>
    </row>
    <row r="29" customFormat="false" ht="12.75" hidden="false" customHeight="false" outlineLevel="0" collapsed="false">
      <c r="G29" s="1"/>
      <c r="H29" s="1"/>
    </row>
    <row r="30" customFormat="false" ht="12.75" hidden="false" customHeight="false" outlineLevel="0" collapsed="false">
      <c r="G30" s="1"/>
      <c r="H30" s="1"/>
    </row>
    <row r="31" customFormat="false" ht="12.75" hidden="false" customHeight="false" outlineLevel="0" collapsed="false">
      <c r="G31" s="1"/>
      <c r="H3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3" activeCellId="0" sqref="N5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0</v>
      </c>
    </row>
    <row r="2" customFormat="false" ht="12.75" hidden="false" customHeight="false" outlineLevel="0" collapsed="false">
      <c r="B2" s="1" t="s">
        <v>2</v>
      </c>
    </row>
    <row r="3" customFormat="false" ht="12.75" hidden="false" customHeight="false" outlineLevel="0" collapsed="false">
      <c r="C3" s="1" t="s">
        <v>21</v>
      </c>
      <c r="D3" s="1" t="s">
        <v>14</v>
      </c>
      <c r="E3" s="1" t="s">
        <v>22</v>
      </c>
      <c r="F3" s="1" t="s">
        <v>23</v>
      </c>
      <c r="H3" s="1" t="s">
        <v>13</v>
      </c>
      <c r="I3" s="1" t="s">
        <v>24</v>
      </c>
      <c r="J3" s="1" t="s">
        <v>25</v>
      </c>
    </row>
    <row r="4" customFormat="false" ht="12.75" hidden="false" customHeight="false" outlineLevel="0" collapsed="false">
      <c r="D4" s="1" t="n">
        <v>131.1</v>
      </c>
      <c r="E4" s="1" t="n">
        <v>124.9</v>
      </c>
      <c r="F4" s="1" t="n">
        <v>76.79</v>
      </c>
      <c r="H4" s="1" t="n">
        <v>110.4</v>
      </c>
      <c r="I4" s="1" t="n">
        <v>159.2</v>
      </c>
      <c r="J4" s="1" t="n">
        <v>103.5</v>
      </c>
    </row>
    <row r="5" customFormat="false" ht="12.75" hidden="false" customHeight="false" outlineLevel="0" collapsed="false">
      <c r="D5" s="1" t="n">
        <v>117.3</v>
      </c>
      <c r="E5" s="1" t="n">
        <v>130.1</v>
      </c>
      <c r="F5" s="1" t="n">
        <v>95.71</v>
      </c>
      <c r="H5" s="1" t="n">
        <v>139.9</v>
      </c>
      <c r="I5" s="1" t="n">
        <v>146.2</v>
      </c>
      <c r="J5" s="1" t="n">
        <v>94.21</v>
      </c>
    </row>
    <row r="6" customFormat="false" ht="12.75" hidden="false" customHeight="false" outlineLevel="0" collapsed="false">
      <c r="D6" s="1" t="n">
        <v>120.5</v>
      </c>
      <c r="E6" s="1" t="n">
        <v>102.3</v>
      </c>
      <c r="F6" s="1" t="n">
        <v>90.08</v>
      </c>
      <c r="H6" s="1" t="n">
        <v>116.7</v>
      </c>
      <c r="I6" s="1" t="n">
        <v>122.2</v>
      </c>
      <c r="J6" s="1" t="n">
        <v>74.67</v>
      </c>
    </row>
    <row r="7" customFormat="false" ht="12.75" hidden="false" customHeight="false" outlineLevel="0" collapsed="false">
      <c r="D7" s="1" t="n">
        <v>126.1</v>
      </c>
      <c r="E7" s="1" t="n">
        <v>141.7</v>
      </c>
      <c r="F7" s="1" t="n">
        <v>109.4</v>
      </c>
      <c r="H7" s="1" t="n">
        <v>170.8</v>
      </c>
    </row>
    <row r="8" customFormat="false" ht="12.75" hidden="false" customHeight="false" outlineLevel="0" collapsed="false">
      <c r="H8" s="1" t="n">
        <v>150</v>
      </c>
    </row>
    <row r="10" customFormat="false" ht="12.75" hidden="false" customHeight="false" outlineLevel="0" collapsed="false">
      <c r="C10" s="1" t="s">
        <v>17</v>
      </c>
      <c r="D10" s="1" t="n">
        <v>123.75</v>
      </c>
      <c r="E10" s="1" t="n">
        <v>124.75</v>
      </c>
      <c r="F10" s="1" t="n">
        <v>92.995</v>
      </c>
      <c r="H10" s="1" t="n">
        <v>137.56</v>
      </c>
      <c r="I10" s="1" t="n">
        <v>142.533333333333</v>
      </c>
      <c r="J10" s="1" t="n">
        <v>90.7933333333333</v>
      </c>
    </row>
    <row r="11" customFormat="false" ht="12.75" hidden="false" customHeight="false" outlineLevel="0" collapsed="false">
      <c r="C11" s="1" t="s">
        <v>9</v>
      </c>
      <c r="D11" s="1" t="n">
        <v>3.52309838384087</v>
      </c>
      <c r="E11" s="1" t="n">
        <v>9.54492302512468</v>
      </c>
      <c r="F11" s="1" t="n">
        <v>7.80024572262518</v>
      </c>
      <c r="H11" s="1" t="n">
        <v>12.3438547463911</v>
      </c>
      <c r="I11" s="1" t="n">
        <v>13.2727791613763</v>
      </c>
      <c r="J11" s="1" t="n">
        <v>10.405465711186</v>
      </c>
    </row>
    <row r="14" customFormat="false" ht="12.75" hidden="false" customHeight="false" outlineLevel="0" collapsed="false">
      <c r="C14" s="1" t="s">
        <v>26</v>
      </c>
      <c r="D14" s="1" t="s">
        <v>14</v>
      </c>
      <c r="E14" s="1" t="s">
        <v>22</v>
      </c>
      <c r="F14" s="1" t="s">
        <v>23</v>
      </c>
      <c r="H14" s="1" t="s">
        <v>13</v>
      </c>
      <c r="I14" s="1" t="s">
        <v>24</v>
      </c>
      <c r="J14" s="1" t="s">
        <v>25</v>
      </c>
    </row>
    <row r="15" customFormat="false" ht="12.75" hidden="false" customHeight="false" outlineLevel="0" collapsed="false">
      <c r="D15" s="1" t="n">
        <v>2.366E-005</v>
      </c>
      <c r="E15" s="1" t="n">
        <v>3.905E-005</v>
      </c>
      <c r="F15" s="1" t="n">
        <v>0.0002246</v>
      </c>
      <c r="H15" s="1" t="n">
        <v>6.054E-005</v>
      </c>
      <c r="I15" s="1" t="n">
        <v>8.114E-005</v>
      </c>
      <c r="J15" s="1" t="n">
        <v>0.0002385</v>
      </c>
    </row>
    <row r="16" customFormat="false" ht="12.75" hidden="false" customHeight="false" outlineLevel="0" collapsed="false">
      <c r="D16" s="1" t="n">
        <v>1.857E-005</v>
      </c>
      <c r="E16" s="1" t="n">
        <v>6.018E-005</v>
      </c>
      <c r="F16" s="1" t="n">
        <v>0.0002779</v>
      </c>
      <c r="H16" s="1" t="n">
        <v>5.488E-005</v>
      </c>
      <c r="I16" s="1" t="n">
        <v>9.286E-005</v>
      </c>
      <c r="J16" s="1" t="n">
        <v>0.0001939</v>
      </c>
    </row>
    <row r="17" customFormat="false" ht="12.75" hidden="false" customHeight="false" outlineLevel="0" collapsed="false">
      <c r="D17" s="1" t="n">
        <v>2.694E-005</v>
      </c>
      <c r="E17" s="1" t="n">
        <v>3.998E-005</v>
      </c>
      <c r="F17" s="1" t="n">
        <v>0.00022</v>
      </c>
      <c r="H17" s="1" t="n">
        <v>5.12E-005</v>
      </c>
      <c r="I17" s="1" t="n">
        <v>5.063E-005</v>
      </c>
      <c r="J17" s="1" t="n">
        <v>0.0002239</v>
      </c>
    </row>
    <row r="18" customFormat="false" ht="12.75" hidden="false" customHeight="false" outlineLevel="0" collapsed="false">
      <c r="D18" s="1" t="n">
        <v>2.72E-005</v>
      </c>
      <c r="E18" s="1" t="n">
        <v>6.84E-005</v>
      </c>
      <c r="F18" s="1" t="n">
        <v>6.29E-005</v>
      </c>
      <c r="H18" s="1" t="n">
        <v>7.022E-005</v>
      </c>
    </row>
    <row r="19" customFormat="false" ht="12.75" hidden="false" customHeight="false" outlineLevel="0" collapsed="false">
      <c r="H19" s="1" t="n">
        <v>7.02E-005</v>
      </c>
    </row>
    <row r="21" customFormat="false" ht="12.75" hidden="false" customHeight="false" outlineLevel="0" collapsed="false">
      <c r="C21" s="1" t="s">
        <v>17</v>
      </c>
      <c r="D21" s="1" t="n">
        <v>2.40925E-005</v>
      </c>
      <c r="E21" s="1" t="n">
        <v>5.19025E-005</v>
      </c>
      <c r="F21" s="1" t="n">
        <v>0.00019635</v>
      </c>
      <c r="H21" s="1" t="n">
        <v>6.1408E-005</v>
      </c>
      <c r="I21" s="1" t="n">
        <v>7.48766666666667E-005</v>
      </c>
      <c r="J21" s="1" t="n">
        <v>0.000218766666666667</v>
      </c>
    </row>
    <row r="22" customFormat="false" ht="12.75" hidden="false" customHeight="false" outlineLevel="0" collapsed="false">
      <c r="C22" s="1" t="s">
        <v>9</v>
      </c>
      <c r="D22" s="1" t="n">
        <v>2.32019814766852E-006</v>
      </c>
      <c r="E22" s="1" t="n">
        <v>8.48539447783334E-006</v>
      </c>
      <c r="F22" s="1" t="n">
        <v>5.35585764477652E-005</v>
      </c>
      <c r="H22" s="1" t="n">
        <v>4.3482904686785E-006</v>
      </c>
      <c r="I22" s="1" t="n">
        <v>1.54153370597813E-005</v>
      </c>
      <c r="J22" s="1" t="n">
        <v>1.60787644633121E-005</v>
      </c>
    </row>
    <row r="26" customFormat="false" ht="12.75" hidden="false" customHeight="false" outlineLevel="0" collapsed="false">
      <c r="C26" s="1" t="s">
        <v>14</v>
      </c>
      <c r="G26" s="1" t="s">
        <v>13</v>
      </c>
    </row>
    <row r="27" customFormat="false" ht="12.75" hidden="false" customHeight="false" outlineLevel="0" collapsed="false">
      <c r="C27" s="1" t="s">
        <v>21</v>
      </c>
      <c r="D27" s="1" t="s">
        <v>9</v>
      </c>
      <c r="E27" s="1" t="s">
        <v>26</v>
      </c>
      <c r="F27" s="1" t="s">
        <v>9</v>
      </c>
      <c r="G27" s="1" t="s">
        <v>21</v>
      </c>
      <c r="H27" s="1" t="s">
        <v>9</v>
      </c>
      <c r="I27" s="1" t="s">
        <v>26</v>
      </c>
      <c r="J27" s="1" t="s">
        <v>9</v>
      </c>
    </row>
    <row r="28" customFormat="false" ht="12.75" hidden="false" customHeight="false" outlineLevel="0" collapsed="false">
      <c r="B28" s="1" t="s">
        <v>2</v>
      </c>
      <c r="C28" s="1" t="n">
        <v>123.75</v>
      </c>
      <c r="D28" s="1" t="n">
        <v>3.52309838384087</v>
      </c>
      <c r="E28" s="1" t="n">
        <v>2.40925E-005</v>
      </c>
      <c r="F28" s="1" t="n">
        <v>2.32019814766852E-006</v>
      </c>
      <c r="G28" s="1" t="n">
        <v>137.56</v>
      </c>
      <c r="H28" s="1" t="n">
        <v>12.3438547463911</v>
      </c>
      <c r="I28" s="1" t="n">
        <v>6.1408E-005</v>
      </c>
      <c r="J28" s="1" t="n">
        <v>4.34829046867847E-006</v>
      </c>
    </row>
    <row r="29" customFormat="false" ht="12.75" hidden="false" customHeight="false" outlineLevel="0" collapsed="false">
      <c r="B29" s="1" t="s">
        <v>27</v>
      </c>
      <c r="C29" s="1" t="n">
        <v>124.75</v>
      </c>
      <c r="D29" s="1" t="n">
        <v>9.54492302512468</v>
      </c>
      <c r="E29" s="1" t="n">
        <v>5.19025E-005</v>
      </c>
      <c r="F29" s="1" t="n">
        <v>8.48539447783333E-006</v>
      </c>
      <c r="G29" s="1" t="n">
        <v>142.533333333333</v>
      </c>
      <c r="H29" s="1" t="n">
        <v>13.2727791613763</v>
      </c>
      <c r="I29" s="1" t="n">
        <v>7.48766666666667E-005</v>
      </c>
      <c r="J29" s="1" t="n">
        <v>1.54153370597813E-005</v>
      </c>
    </row>
    <row r="30" customFormat="false" ht="12.75" hidden="false" customHeight="false" outlineLevel="0" collapsed="false">
      <c r="B30" s="1" t="s">
        <v>28</v>
      </c>
      <c r="C30" s="1" t="n">
        <v>92.995</v>
      </c>
      <c r="D30" s="1" t="n">
        <v>7.80024572262518</v>
      </c>
      <c r="E30" s="1" t="n">
        <v>0.00019635</v>
      </c>
      <c r="F30" s="1" t="n">
        <v>5.35585764477652E-005</v>
      </c>
      <c r="G30" s="1" t="n">
        <v>90.7933333333333</v>
      </c>
      <c r="H30" s="1" t="n">
        <v>10.405465711186</v>
      </c>
      <c r="I30" s="1" t="n">
        <v>0.000218766666666667</v>
      </c>
      <c r="J30" s="1" t="n">
        <v>1.60787644633121E-005</v>
      </c>
    </row>
    <row r="32" customFormat="false" ht="12.75" hidden="false" customHeight="false" outlineLevel="0" collapsed="false">
      <c r="B32" s="1" t="s">
        <v>29</v>
      </c>
    </row>
    <row r="33" customFormat="false" ht="12.75" hidden="false" customHeight="false" outlineLevel="0" collapsed="false">
      <c r="C33" s="1" t="s">
        <v>21</v>
      </c>
      <c r="D33" s="1" t="s">
        <v>14</v>
      </c>
      <c r="E33" s="1" t="s">
        <v>22</v>
      </c>
      <c r="F33" s="1" t="s">
        <v>23</v>
      </c>
      <c r="H33" s="1" t="s">
        <v>13</v>
      </c>
      <c r="I33" s="1" t="s">
        <v>24</v>
      </c>
      <c r="J33" s="1" t="s">
        <v>25</v>
      </c>
    </row>
    <row r="34" customFormat="false" ht="12.75" hidden="false" customHeight="false" outlineLevel="0" collapsed="false">
      <c r="D34" s="1" t="n">
        <v>97.79</v>
      </c>
      <c r="E34" s="1" t="n">
        <v>130.4</v>
      </c>
      <c r="F34" s="1" t="n">
        <v>82.6</v>
      </c>
      <c r="H34" s="1" t="n">
        <v>148.3</v>
      </c>
      <c r="I34" s="1" t="n">
        <v>146.3</v>
      </c>
      <c r="J34" s="1" t="n">
        <v>112.9</v>
      </c>
    </row>
    <row r="35" customFormat="false" ht="12.75" hidden="false" customHeight="false" outlineLevel="0" collapsed="false">
      <c r="D35" s="1" t="n">
        <v>118.6</v>
      </c>
      <c r="E35" s="1" t="n">
        <v>141.1</v>
      </c>
      <c r="F35" s="1" t="n">
        <v>107.9</v>
      </c>
      <c r="H35" s="1" t="n">
        <v>142.9</v>
      </c>
      <c r="I35" s="1" t="n">
        <v>165.5</v>
      </c>
      <c r="J35" s="1" t="n">
        <v>91.41</v>
      </c>
    </row>
    <row r="36" customFormat="false" ht="12.75" hidden="false" customHeight="false" outlineLevel="0" collapsed="false">
      <c r="D36" s="1" t="n">
        <v>149.4</v>
      </c>
      <c r="E36" s="1" t="n">
        <v>159</v>
      </c>
      <c r="F36" s="1" t="n">
        <v>142.6</v>
      </c>
      <c r="H36" s="1" t="n">
        <v>131</v>
      </c>
      <c r="I36" s="1" t="n">
        <v>151.4</v>
      </c>
      <c r="J36" s="1" t="n">
        <v>93.61</v>
      </c>
    </row>
    <row r="38" customFormat="false" ht="12.75" hidden="false" customHeight="false" outlineLevel="0" collapsed="false">
      <c r="C38" s="1" t="s">
        <v>17</v>
      </c>
      <c r="D38" s="1" t="n">
        <v>121.93</v>
      </c>
      <c r="E38" s="1" t="n">
        <v>143.5</v>
      </c>
      <c r="F38" s="1" t="n">
        <v>111.033333333333</v>
      </c>
      <c r="H38" s="1" t="n">
        <v>140.733333333333</v>
      </c>
      <c r="I38" s="1" t="n">
        <v>154.4</v>
      </c>
      <c r="J38" s="1" t="n">
        <v>99.3066666666667</v>
      </c>
    </row>
    <row r="39" customFormat="false" ht="12.75" hidden="false" customHeight="false" outlineLevel="0" collapsed="false">
      <c r="C39" s="1" t="s">
        <v>9</v>
      </c>
      <c r="D39" s="1" t="n">
        <v>18.3604833814364</v>
      </c>
      <c r="E39" s="1" t="n">
        <v>10.2178764917178</v>
      </c>
      <c r="F39" s="1" t="n">
        <v>21.2998043809483</v>
      </c>
      <c r="H39" s="1" t="n">
        <v>6.25872724015556</v>
      </c>
      <c r="I39" s="1" t="n">
        <v>7.03242490183849</v>
      </c>
      <c r="J39" s="1" t="n">
        <v>8.36044356877473</v>
      </c>
    </row>
    <row r="42" customFormat="false" ht="12.75" hidden="false" customHeight="false" outlineLevel="0" collapsed="false">
      <c r="C42" s="1" t="s">
        <v>26</v>
      </c>
      <c r="D42" s="1" t="s">
        <v>14</v>
      </c>
      <c r="E42" s="1" t="s">
        <v>22</v>
      </c>
      <c r="F42" s="1" t="s">
        <v>23</v>
      </c>
      <c r="H42" s="1" t="s">
        <v>13</v>
      </c>
      <c r="I42" s="1" t="s">
        <v>24</v>
      </c>
      <c r="J42" s="1" t="s">
        <v>25</v>
      </c>
    </row>
    <row r="43" customFormat="false" ht="12.75" hidden="false" customHeight="false" outlineLevel="0" collapsed="false">
      <c r="D43" s="1" t="n">
        <v>1.297E-005</v>
      </c>
      <c r="E43" s="1" t="n">
        <v>0.0001213</v>
      </c>
      <c r="F43" s="1" t="n">
        <v>0.0003029</v>
      </c>
      <c r="H43" s="1" t="n">
        <v>8.441E-005</v>
      </c>
      <c r="I43" s="1" t="n">
        <v>8.2E-005</v>
      </c>
      <c r="J43" s="1" t="n">
        <v>0.0003408</v>
      </c>
    </row>
    <row r="44" customFormat="false" ht="12.75" hidden="false" customHeight="false" outlineLevel="0" collapsed="false">
      <c r="D44" s="1" t="n">
        <v>7.317E-006</v>
      </c>
      <c r="E44" s="1" t="n">
        <v>2.756E-005</v>
      </c>
      <c r="F44" s="1" t="n">
        <v>0.0002495</v>
      </c>
      <c r="H44" s="1" t="n">
        <v>6.898E-005</v>
      </c>
      <c r="I44" s="1" t="n">
        <v>0.0001163</v>
      </c>
      <c r="J44" s="1" t="n">
        <v>0.0002387</v>
      </c>
    </row>
    <row r="45" customFormat="false" ht="12.75" hidden="false" customHeight="false" outlineLevel="0" collapsed="false">
      <c r="D45" s="1" t="n">
        <v>1.923E-005</v>
      </c>
      <c r="E45" s="1" t="n">
        <v>2.849E-005</v>
      </c>
      <c r="F45" s="1" t="n">
        <v>0.0004105</v>
      </c>
      <c r="H45" s="1" t="n">
        <v>2.671E-005</v>
      </c>
      <c r="I45" s="1" t="n">
        <v>5.867E-005</v>
      </c>
      <c r="J45" s="1" t="n">
        <v>0.0003254</v>
      </c>
    </row>
    <row r="47" customFormat="false" ht="12.75" hidden="false" customHeight="false" outlineLevel="0" collapsed="false">
      <c r="C47" s="1" t="s">
        <v>17</v>
      </c>
      <c r="D47" s="1" t="n">
        <v>1.31723333333333E-005</v>
      </c>
      <c r="E47" s="1" t="n">
        <v>5.91166666666667E-005</v>
      </c>
      <c r="F47" s="1" t="n">
        <v>0.000320966666666667</v>
      </c>
      <c r="H47" s="1" t="n">
        <v>6.00333333333333E-005</v>
      </c>
      <c r="I47" s="1" t="n">
        <v>8.56566666666667E-005</v>
      </c>
      <c r="J47" s="1" t="n">
        <v>0.000301633333333333</v>
      </c>
    </row>
    <row r="48" customFormat="false" ht="12.75" hidden="false" customHeight="false" outlineLevel="0" collapsed="false">
      <c r="C48" s="1" t="s">
        <v>9</v>
      </c>
      <c r="D48" s="1" t="n">
        <v>4.21370361637677E-006</v>
      </c>
      <c r="E48" s="1" t="n">
        <v>3.80807788348225E-005</v>
      </c>
      <c r="F48" s="1" t="n">
        <v>5.79872974595874E-005</v>
      </c>
      <c r="H48" s="1" t="n">
        <v>2.11229097585221E-005</v>
      </c>
      <c r="I48" s="1" t="n">
        <v>2.04979588414717E-005</v>
      </c>
      <c r="J48" s="1" t="n">
        <v>3.89213523232001E-005</v>
      </c>
    </row>
    <row r="53" customFormat="false" ht="12.75" hidden="false" customHeight="false" outlineLevel="0" collapsed="false">
      <c r="C53" s="1" t="s">
        <v>14</v>
      </c>
      <c r="G53" s="1" t="s">
        <v>13</v>
      </c>
    </row>
    <row r="54" customFormat="false" ht="12.75" hidden="false" customHeight="false" outlineLevel="0" collapsed="false">
      <c r="C54" s="1" t="s">
        <v>21</v>
      </c>
      <c r="D54" s="1" t="s">
        <v>9</v>
      </c>
      <c r="E54" s="1" t="s">
        <v>26</v>
      </c>
      <c r="F54" s="1" t="s">
        <v>9</v>
      </c>
      <c r="G54" s="1" t="s">
        <v>21</v>
      </c>
      <c r="H54" s="1" t="s">
        <v>9</v>
      </c>
      <c r="I54" s="1" t="s">
        <v>26</v>
      </c>
      <c r="J54" s="1" t="s">
        <v>9</v>
      </c>
    </row>
    <row r="55" customFormat="false" ht="12.75" hidden="false" customHeight="false" outlineLevel="0" collapsed="false">
      <c r="B55" s="1" t="s">
        <v>2</v>
      </c>
      <c r="C55" s="1" t="n">
        <v>121.93</v>
      </c>
      <c r="D55" s="1" t="n">
        <v>18.3604833814364</v>
      </c>
      <c r="E55" s="1" t="n">
        <v>1.31723333333333E-005</v>
      </c>
      <c r="F55" s="1" t="n">
        <v>4.21370361637677E-006</v>
      </c>
      <c r="G55" s="1" t="n">
        <v>140.733333333333</v>
      </c>
      <c r="H55" s="1" t="n">
        <v>6.25872724015556</v>
      </c>
      <c r="I55" s="1" t="n">
        <v>6.00333333333333E-005</v>
      </c>
      <c r="J55" s="1" t="n">
        <v>2.11229097585221E-005</v>
      </c>
    </row>
    <row r="56" customFormat="false" ht="12.75" hidden="false" customHeight="false" outlineLevel="0" collapsed="false">
      <c r="B56" s="1" t="s">
        <v>27</v>
      </c>
      <c r="C56" s="1" t="n">
        <v>143.5</v>
      </c>
      <c r="D56" s="1" t="n">
        <v>10.2178764917178</v>
      </c>
      <c r="E56" s="1" t="n">
        <v>5.91166666666667E-005</v>
      </c>
      <c r="F56" s="1" t="n">
        <v>3.80807788348225E-005</v>
      </c>
      <c r="G56" s="1" t="n">
        <v>154.4</v>
      </c>
      <c r="H56" s="1" t="n">
        <v>7.03242490183849</v>
      </c>
      <c r="I56" s="1" t="n">
        <v>8.56566666666667E-005</v>
      </c>
      <c r="J56" s="1" t="n">
        <v>2.04979588414717E-005</v>
      </c>
    </row>
    <row r="57" customFormat="false" ht="12.75" hidden="false" customHeight="false" outlineLevel="0" collapsed="false">
      <c r="B57" s="1" t="s">
        <v>28</v>
      </c>
      <c r="C57" s="1" t="n">
        <v>111.033333333333</v>
      </c>
      <c r="D57" s="1" t="n">
        <v>21.2998043809483</v>
      </c>
      <c r="E57" s="1" t="n">
        <v>0.000320966666666667</v>
      </c>
      <c r="F57" s="1" t="n">
        <v>5.79872974595874E-005</v>
      </c>
      <c r="G57" s="1" t="n">
        <v>99.3066666666667</v>
      </c>
      <c r="H57" s="1" t="n">
        <v>8.36044356877473</v>
      </c>
      <c r="I57" s="1" t="n">
        <v>0.000301633333333333</v>
      </c>
      <c r="J57" s="1" t="n">
        <v>3.89213523232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7T12:04:28Z</dcterms:created>
  <dc:creator>Stefan Falk</dc:creator>
  <dc:description/>
  <dc:language>en-US</dc:language>
  <cp:lastModifiedBy>Stefan Falk</cp:lastModifiedBy>
  <dcterms:modified xsi:type="dcterms:W3CDTF">2014-09-15T20:19:30Z</dcterms:modified>
  <cp:revision>0</cp:revision>
  <dc:subject/>
  <dc:title/>
</cp:coreProperties>
</file>